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qtpck/Salticidae/manuscripts/taxonomy and systematics/phenasurya/MS/supplementary material final/"/>
    </mc:Choice>
  </mc:AlternateContent>
  <xr:revisionPtr revIDLastSave="0" documentId="13_ncr:1_{AD9439A4-FF7D-0649-AE1B-7F1D7BACDDE6}" xr6:coauthVersionLast="47" xr6:coauthVersionMax="47" xr10:uidLastSave="{00000000-0000-0000-0000-000000000000}"/>
  <bookViews>
    <workbookView xWindow="0" yWindow="760" windowWidth="34560" windowHeight="21580" xr2:uid="{B39C79FB-17B6-C241-844F-4CB871EBFB1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5" i="1" l="1"/>
  <c r="G35" i="1"/>
  <c r="H35" i="1"/>
  <c r="I35" i="1"/>
  <c r="J35" i="1"/>
  <c r="E35" i="1"/>
  <c r="F34" i="1"/>
  <c r="G34" i="1"/>
  <c r="H34" i="1"/>
  <c r="I34" i="1"/>
  <c r="J34" i="1"/>
  <c r="E34" i="1"/>
  <c r="F33" i="1"/>
  <c r="G33" i="1"/>
  <c r="H33" i="1"/>
  <c r="I33" i="1"/>
  <c r="J33" i="1"/>
  <c r="E33" i="1"/>
</calcChain>
</file>

<file path=xl/sharedStrings.xml><?xml version="1.0" encoding="utf-8"?>
<sst xmlns="http://schemas.openxmlformats.org/spreadsheetml/2006/main" count="133" uniqueCount="104">
  <si>
    <t>Anarrhotus fossulatus [AS19.1319]</t>
  </si>
  <si>
    <t>cf. Colopsus sp. [JXZ795]</t>
  </si>
  <si>
    <t>Yaginumaella medvedevi [MRB064]</t>
  </si>
  <si>
    <t>Thyene imperialis [AS19.6443]</t>
  </si>
  <si>
    <t>Tenkana manu [IBC-BX510]</t>
  </si>
  <si>
    <t>Tenkana jayamangali [IBC-BX511]</t>
  </si>
  <si>
    <t>Tenkana arkavathi [IBC-BX509]</t>
  </si>
  <si>
    <t>Salticus scenicus [IDWM.21014]</t>
  </si>
  <si>
    <t>Ptocasius weyersi [DDKM21.069]</t>
  </si>
  <si>
    <t>Plexippus paykulli [AS19.7337]</t>
  </si>
  <si>
    <t>Phenasurya daeng [SAL_THAI_0251]</t>
  </si>
  <si>
    <t>Phenasurya daeng [SAL_THAI_0004]</t>
  </si>
  <si>
    <t>Pellenes limbatus [RU18-5679]</t>
  </si>
  <si>
    <t>Pancorius petoti [SWK12-0195]</t>
  </si>
  <si>
    <t>Pancorius dentichelis [SWK12-0042]</t>
  </si>
  <si>
    <t>Iranattus rectangularis [DDKM21.091]</t>
  </si>
  <si>
    <t>Hyllus semicupreus [AS19.4415]</t>
  </si>
  <si>
    <t>Hyllus keratodes [DDKM21.028]</t>
  </si>
  <si>
    <t>Habronattus hirsutus [IDWM.21018]</t>
  </si>
  <si>
    <t>Ghattippus paschima [AS19.3805]</t>
  </si>
  <si>
    <t>Chrysilla volupe [AS19.6089]</t>
  </si>
  <si>
    <t>Artabrus erythrocephalus [AS19.2205]</t>
  </si>
  <si>
    <t>Baryphas ahenus [d536]</t>
  </si>
  <si>
    <t>Bianor maculatus [NZ19.9864]</t>
  </si>
  <si>
    <t>Carrhotrix cf. yunnanensis [SAL_THAI_0248]</t>
  </si>
  <si>
    <t>Carrhotrix yunnanensis [JXZ822]</t>
  </si>
  <si>
    <t>Carrhotus sp. [AS19.4650]</t>
  </si>
  <si>
    <t>Epeus sp. [DDKM21.055]</t>
  </si>
  <si>
    <t>Evacin bulbosa [AS19.2123]</t>
  </si>
  <si>
    <t>Evarcha falcata [RU18-5264]</t>
  </si>
  <si>
    <t>Species</t>
  </si>
  <si>
    <t>Telamonia festiva [DDKM21.048]</t>
  </si>
  <si>
    <t>SRA</t>
  </si>
  <si>
    <t>Reads pass QC</t>
  </si>
  <si>
    <t>Total UCE loci</t>
  </si>
  <si>
    <t>After removing very short sequence</t>
  </si>
  <si>
    <t>After removing matrices with 150 bp or less</t>
  </si>
  <si>
    <t>After paralogy filter</t>
  </si>
  <si>
    <t>Filtered UCE sequence length</t>
  </si>
  <si>
    <t>Average</t>
  </si>
  <si>
    <t>Minimum</t>
  </si>
  <si>
    <t>Maximum</t>
  </si>
  <si>
    <t>Total loci</t>
  </si>
  <si>
    <t>SRR27728361</t>
  </si>
  <si>
    <t>SRR27728359</t>
  </si>
  <si>
    <t>15542927</t>
  </si>
  <si>
    <t>14903498</t>
  </si>
  <si>
    <t>SRR27728358</t>
  </si>
  <si>
    <t>2653688</t>
  </si>
  <si>
    <t>SRR27728369</t>
  </si>
  <si>
    <t>7914005</t>
  </si>
  <si>
    <t>SRR27728370</t>
  </si>
  <si>
    <t>5272657</t>
  </si>
  <si>
    <t>SRR27541609</t>
  </si>
  <si>
    <t>NA</t>
  </si>
  <si>
    <t>SRR28802507</t>
  </si>
  <si>
    <t>4968344</t>
  </si>
  <si>
    <t>SRR27728357</t>
  </si>
  <si>
    <t>13896435</t>
  </si>
  <si>
    <t>SRR27728356</t>
  </si>
  <si>
    <t>10851810</t>
  </si>
  <si>
    <t>SRR27728355</t>
  </si>
  <si>
    <t>11538276</t>
  </si>
  <si>
    <t>SRR27728354</t>
  </si>
  <si>
    <t>7881860</t>
  </si>
  <si>
    <t>SRR27728360</t>
  </si>
  <si>
    <t>6581974</t>
  </si>
  <si>
    <t>SRR27728353</t>
  </si>
  <si>
    <t>11349372</t>
  </si>
  <si>
    <t>SRR27728368</t>
  </si>
  <si>
    <t>9874003</t>
  </si>
  <si>
    <t>SRR28802508</t>
  </si>
  <si>
    <t>14825117</t>
  </si>
  <si>
    <t>SRR27728367</t>
  </si>
  <si>
    <t>6025337</t>
  </si>
  <si>
    <t>SRR27728366</t>
  </si>
  <si>
    <t>5116119</t>
  </si>
  <si>
    <t>SRR28802506</t>
  </si>
  <si>
    <t>4288156</t>
  </si>
  <si>
    <t>SRR27728365</t>
  </si>
  <si>
    <t>7445183</t>
  </si>
  <si>
    <t>SRR27728364</t>
  </si>
  <si>
    <t>9926900</t>
  </si>
  <si>
    <t>SRR27728363</t>
  </si>
  <si>
    <t>7908436</t>
  </si>
  <si>
    <t>SRR30215970</t>
  </si>
  <si>
    <t>3427028</t>
  </si>
  <si>
    <t>SRR30215969</t>
  </si>
  <si>
    <t>2496709</t>
  </si>
  <si>
    <t>SRR30215968</t>
  </si>
  <si>
    <t>3553397</t>
  </si>
  <si>
    <t>SRR27728362</t>
  </si>
  <si>
    <t>7797854</t>
  </si>
  <si>
    <t>SAMN43782245</t>
  </si>
  <si>
    <t>Source</t>
  </si>
  <si>
    <t>This study</t>
  </si>
  <si>
    <t>Marathe et al. (2024)</t>
  </si>
  <si>
    <t>Zhang et al. (2024)</t>
  </si>
  <si>
    <t>SRR35311736</t>
  </si>
  <si>
    <t>SRR35311733</t>
  </si>
  <si>
    <t>SRR35311735</t>
  </si>
  <si>
    <t>SRR35311734</t>
  </si>
  <si>
    <t>SRR35311737</t>
  </si>
  <si>
    <t>50p [16 or less] occupancy fil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5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6" xfId="0" applyBorder="1" applyAlignment="1">
      <alignment vertical="center"/>
    </xf>
    <xf numFmtId="0" fontId="0" fillId="2" borderId="6" xfId="0" applyFill="1" applyBorder="1"/>
    <xf numFmtId="0" fontId="0" fillId="0" borderId="6" xfId="0" applyBorder="1"/>
    <xf numFmtId="0" fontId="0" fillId="2" borderId="6" xfId="0" applyFill="1" applyBorder="1" applyAlignment="1">
      <alignment horizontal="left"/>
    </xf>
    <xf numFmtId="0" fontId="0" fillId="0" borderId="6" xfId="0" applyBorder="1" applyAlignment="1">
      <alignment horizontal="center" vertical="center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vertical="center"/>
    </xf>
    <xf numFmtId="0" fontId="0" fillId="0" borderId="7" xfId="0" applyBorder="1"/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vertical="center"/>
    </xf>
    <xf numFmtId="0" fontId="0" fillId="2" borderId="8" xfId="0" applyFill="1" applyBorder="1"/>
    <xf numFmtId="0" fontId="0" fillId="0" borderId="8" xfId="0" applyBorder="1"/>
    <xf numFmtId="0" fontId="0" fillId="2" borderId="8" xfId="0" applyFill="1" applyBorder="1" applyAlignment="1">
      <alignment horizontal="left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DF618-469E-DA40-86C6-450D78DF2D00}">
  <dimension ref="A1:J36"/>
  <sheetViews>
    <sheetView tabSelected="1" zoomScale="130" zoomScaleNormal="130" workbookViewId="0">
      <selection activeCell="L26" sqref="L26"/>
    </sheetView>
  </sheetViews>
  <sheetFormatPr baseColWidth="10" defaultRowHeight="16" x14ac:dyDescent="0.2"/>
  <cols>
    <col min="1" max="1" width="36.33203125" bestFit="1" customWidth="1"/>
    <col min="2" max="2" width="17" bestFit="1" customWidth="1"/>
    <col min="3" max="3" width="18.1640625" bestFit="1" customWidth="1"/>
    <col min="4" max="4" width="17" bestFit="1" customWidth="1"/>
    <col min="5" max="5" width="12.33203125" bestFit="1" customWidth="1"/>
    <col min="6" max="6" width="23.1640625" bestFit="1" customWidth="1"/>
    <col min="7" max="7" width="30.5" bestFit="1" customWidth="1"/>
    <col min="8" max="8" width="37.33203125" bestFit="1" customWidth="1"/>
    <col min="9" max="9" width="17.1640625" bestFit="1" customWidth="1"/>
    <col min="10" max="10" width="25.5" bestFit="1" customWidth="1"/>
  </cols>
  <sheetData>
    <row r="1" spans="1:10" ht="17" thickBot="1" x14ac:dyDescent="0.25">
      <c r="A1" s="8" t="s">
        <v>30</v>
      </c>
      <c r="B1" s="1" t="s">
        <v>32</v>
      </c>
      <c r="C1" s="1" t="s">
        <v>94</v>
      </c>
      <c r="D1" s="1" t="s">
        <v>33</v>
      </c>
      <c r="E1" s="1" t="s">
        <v>34</v>
      </c>
      <c r="F1" s="1" t="s">
        <v>103</v>
      </c>
      <c r="G1" s="1" t="s">
        <v>35</v>
      </c>
      <c r="H1" s="1" t="s">
        <v>36</v>
      </c>
      <c r="I1" s="1" t="s">
        <v>37</v>
      </c>
      <c r="J1" s="2" t="s">
        <v>38</v>
      </c>
    </row>
    <row r="2" spans="1:10" x14ac:dyDescent="0.2">
      <c r="A2" s="16" t="s">
        <v>0</v>
      </c>
      <c r="B2" s="17" t="s">
        <v>43</v>
      </c>
      <c r="C2" s="17" t="s">
        <v>96</v>
      </c>
      <c r="D2" s="17" t="s">
        <v>45</v>
      </c>
      <c r="E2" s="18">
        <v>2528</v>
      </c>
      <c r="F2" s="18">
        <v>2403</v>
      </c>
      <c r="G2" s="18">
        <v>2402</v>
      </c>
      <c r="H2" s="18">
        <v>2368</v>
      </c>
      <c r="I2" s="18">
        <v>2356</v>
      </c>
      <c r="J2" s="18">
        <v>1334748</v>
      </c>
    </row>
    <row r="3" spans="1:10" x14ac:dyDescent="0.2">
      <c r="A3" s="10" t="s">
        <v>21</v>
      </c>
      <c r="B3" s="12" t="s">
        <v>44</v>
      </c>
      <c r="C3" s="12" t="s">
        <v>96</v>
      </c>
      <c r="D3" s="12" t="s">
        <v>46</v>
      </c>
      <c r="E3" s="14">
        <v>2839</v>
      </c>
      <c r="F3" s="14">
        <v>2762</v>
      </c>
      <c r="G3" s="14">
        <v>2761</v>
      </c>
      <c r="H3" s="14">
        <v>2717</v>
      </c>
      <c r="I3" s="14">
        <v>2700</v>
      </c>
      <c r="J3" s="14">
        <v>1439197</v>
      </c>
    </row>
    <row r="4" spans="1:10" x14ac:dyDescent="0.2">
      <c r="A4" s="10" t="s">
        <v>22</v>
      </c>
      <c r="B4" s="12" t="s">
        <v>47</v>
      </c>
      <c r="C4" s="12" t="s">
        <v>96</v>
      </c>
      <c r="D4" s="12" t="s">
        <v>48</v>
      </c>
      <c r="E4" s="14">
        <v>2257</v>
      </c>
      <c r="F4" s="14">
        <v>2232</v>
      </c>
      <c r="G4" s="14">
        <v>2224</v>
      </c>
      <c r="H4" s="14">
        <v>2193</v>
      </c>
      <c r="I4" s="14">
        <v>2180</v>
      </c>
      <c r="J4" s="14">
        <v>755964</v>
      </c>
    </row>
    <row r="5" spans="1:10" x14ac:dyDescent="0.2">
      <c r="A5" s="10" t="s">
        <v>23</v>
      </c>
      <c r="B5" s="12" t="s">
        <v>49</v>
      </c>
      <c r="C5" s="12" t="s">
        <v>96</v>
      </c>
      <c r="D5" s="12" t="s">
        <v>50</v>
      </c>
      <c r="E5" s="14">
        <v>2967</v>
      </c>
      <c r="F5" s="14">
        <v>2820</v>
      </c>
      <c r="G5" s="14">
        <v>2815</v>
      </c>
      <c r="H5" s="14">
        <v>2773</v>
      </c>
      <c r="I5" s="14">
        <v>2757</v>
      </c>
      <c r="J5" s="14">
        <v>1511444</v>
      </c>
    </row>
    <row r="6" spans="1:10" x14ac:dyDescent="0.2">
      <c r="A6" s="10" t="s">
        <v>24</v>
      </c>
      <c r="B6" s="11" t="s">
        <v>98</v>
      </c>
      <c r="C6" s="12" t="s">
        <v>95</v>
      </c>
      <c r="D6" s="13">
        <v>1697501</v>
      </c>
      <c r="E6" s="14">
        <v>2974</v>
      </c>
      <c r="F6" s="14">
        <v>2816</v>
      </c>
      <c r="G6" s="14">
        <v>2813</v>
      </c>
      <c r="H6" s="14">
        <v>2770</v>
      </c>
      <c r="I6" s="14">
        <v>2753</v>
      </c>
      <c r="J6" s="14">
        <v>1311768</v>
      </c>
    </row>
    <row r="7" spans="1:10" x14ac:dyDescent="0.2">
      <c r="A7" s="10" t="s">
        <v>25</v>
      </c>
      <c r="B7" s="11" t="s">
        <v>102</v>
      </c>
      <c r="C7" s="12" t="s">
        <v>95</v>
      </c>
      <c r="D7" s="13">
        <v>3140435</v>
      </c>
      <c r="E7" s="14">
        <v>3059</v>
      </c>
      <c r="F7" s="14">
        <v>2874</v>
      </c>
      <c r="G7" s="14">
        <v>2872</v>
      </c>
      <c r="H7" s="14">
        <v>2826</v>
      </c>
      <c r="I7" s="14">
        <v>2811</v>
      </c>
      <c r="J7" s="14">
        <v>1468972</v>
      </c>
    </row>
    <row r="8" spans="1:10" x14ac:dyDescent="0.2">
      <c r="A8" s="10" t="s">
        <v>26</v>
      </c>
      <c r="B8" s="12" t="s">
        <v>51</v>
      </c>
      <c r="C8" s="12" t="s">
        <v>96</v>
      </c>
      <c r="D8" s="15" t="s">
        <v>52</v>
      </c>
      <c r="E8" s="14">
        <v>2929</v>
      </c>
      <c r="F8" s="14">
        <v>2805</v>
      </c>
      <c r="G8" s="14">
        <v>2802</v>
      </c>
      <c r="H8" s="14">
        <v>2757</v>
      </c>
      <c r="I8" s="14">
        <v>2741</v>
      </c>
      <c r="J8" s="14">
        <v>1477998</v>
      </c>
    </row>
    <row r="9" spans="1:10" x14ac:dyDescent="0.2">
      <c r="A9" s="10" t="s">
        <v>1</v>
      </c>
      <c r="B9" s="12" t="s">
        <v>53</v>
      </c>
      <c r="C9" s="12" t="s">
        <v>96</v>
      </c>
      <c r="D9" s="15" t="s">
        <v>54</v>
      </c>
      <c r="E9" s="14">
        <v>2567</v>
      </c>
      <c r="F9" s="14">
        <v>2484</v>
      </c>
      <c r="G9" s="14">
        <v>2480</v>
      </c>
      <c r="H9" s="14">
        <v>2448</v>
      </c>
      <c r="I9" s="14">
        <v>2431</v>
      </c>
      <c r="J9" s="14">
        <v>1308815</v>
      </c>
    </row>
    <row r="10" spans="1:10" x14ac:dyDescent="0.2">
      <c r="A10" s="10" t="s">
        <v>20</v>
      </c>
      <c r="B10" s="12" t="s">
        <v>55</v>
      </c>
      <c r="C10" s="12" t="s">
        <v>96</v>
      </c>
      <c r="D10" s="15" t="s">
        <v>56</v>
      </c>
      <c r="E10" s="14">
        <v>2889</v>
      </c>
      <c r="F10" s="14">
        <v>2753</v>
      </c>
      <c r="G10" s="14">
        <v>2751</v>
      </c>
      <c r="H10" s="14">
        <v>2710</v>
      </c>
      <c r="I10" s="14">
        <v>2692</v>
      </c>
      <c r="J10" s="14">
        <v>1481764</v>
      </c>
    </row>
    <row r="11" spans="1:10" x14ac:dyDescent="0.2">
      <c r="A11" s="10" t="s">
        <v>27</v>
      </c>
      <c r="B11" s="12" t="s">
        <v>57</v>
      </c>
      <c r="C11" s="12" t="s">
        <v>96</v>
      </c>
      <c r="D11" s="15" t="s">
        <v>58</v>
      </c>
      <c r="E11" s="14">
        <v>2900</v>
      </c>
      <c r="F11" s="14">
        <v>2800</v>
      </c>
      <c r="G11" s="14">
        <v>2797</v>
      </c>
      <c r="H11" s="14">
        <v>2755</v>
      </c>
      <c r="I11" s="14">
        <v>2741</v>
      </c>
      <c r="J11" s="14">
        <v>1517335</v>
      </c>
    </row>
    <row r="12" spans="1:10" x14ac:dyDescent="0.2">
      <c r="A12" s="10" t="s">
        <v>28</v>
      </c>
      <c r="B12" s="12" t="s">
        <v>59</v>
      </c>
      <c r="C12" s="12" t="s">
        <v>96</v>
      </c>
      <c r="D12" s="15" t="s">
        <v>60</v>
      </c>
      <c r="E12" s="14">
        <v>2772</v>
      </c>
      <c r="F12" s="14">
        <v>2648</v>
      </c>
      <c r="G12" s="14">
        <v>2647</v>
      </c>
      <c r="H12" s="14">
        <v>2605</v>
      </c>
      <c r="I12" s="14">
        <v>2589</v>
      </c>
      <c r="J12" s="14">
        <v>1371805</v>
      </c>
    </row>
    <row r="13" spans="1:10" x14ac:dyDescent="0.2">
      <c r="A13" s="10" t="s">
        <v>29</v>
      </c>
      <c r="B13" s="12" t="s">
        <v>61</v>
      </c>
      <c r="C13" s="12" t="s">
        <v>96</v>
      </c>
      <c r="D13" s="15" t="s">
        <v>62</v>
      </c>
      <c r="E13" s="14">
        <v>2764</v>
      </c>
      <c r="F13" s="14">
        <v>2684</v>
      </c>
      <c r="G13" s="14">
        <v>2683</v>
      </c>
      <c r="H13" s="14">
        <v>2643</v>
      </c>
      <c r="I13" s="14">
        <v>2628</v>
      </c>
      <c r="J13" s="14">
        <v>1436179</v>
      </c>
    </row>
    <row r="14" spans="1:10" x14ac:dyDescent="0.2">
      <c r="A14" s="10" t="s">
        <v>19</v>
      </c>
      <c r="B14" s="12" t="s">
        <v>63</v>
      </c>
      <c r="C14" s="12" t="s">
        <v>96</v>
      </c>
      <c r="D14" s="15" t="s">
        <v>64</v>
      </c>
      <c r="E14" s="14">
        <v>2895</v>
      </c>
      <c r="F14" s="14">
        <v>2804</v>
      </c>
      <c r="G14" s="14">
        <v>2802</v>
      </c>
      <c r="H14" s="14">
        <v>2762</v>
      </c>
      <c r="I14" s="14">
        <v>2745</v>
      </c>
      <c r="J14" s="14">
        <v>1526998</v>
      </c>
    </row>
    <row r="15" spans="1:10" x14ac:dyDescent="0.2">
      <c r="A15" s="10" t="s">
        <v>18</v>
      </c>
      <c r="B15" s="12" t="s">
        <v>65</v>
      </c>
      <c r="C15" s="12" t="s">
        <v>96</v>
      </c>
      <c r="D15" s="15" t="s">
        <v>66</v>
      </c>
      <c r="E15" s="14">
        <v>2827</v>
      </c>
      <c r="F15" s="14">
        <v>2696</v>
      </c>
      <c r="G15" s="14">
        <v>2689</v>
      </c>
      <c r="H15" s="14">
        <v>2648</v>
      </c>
      <c r="I15" s="14">
        <v>2632</v>
      </c>
      <c r="J15" s="14">
        <v>1413964</v>
      </c>
    </row>
    <row r="16" spans="1:10" x14ac:dyDescent="0.2">
      <c r="A16" s="10" t="s">
        <v>17</v>
      </c>
      <c r="B16" s="12" t="s">
        <v>67</v>
      </c>
      <c r="C16" s="12" t="s">
        <v>96</v>
      </c>
      <c r="D16" s="15" t="s">
        <v>68</v>
      </c>
      <c r="E16" s="14">
        <v>2928</v>
      </c>
      <c r="F16" s="14">
        <v>2813</v>
      </c>
      <c r="G16" s="14">
        <v>2810</v>
      </c>
      <c r="H16" s="14">
        <v>2768</v>
      </c>
      <c r="I16" s="14">
        <v>2751</v>
      </c>
      <c r="J16" s="14">
        <v>1494753</v>
      </c>
    </row>
    <row r="17" spans="1:10" x14ac:dyDescent="0.2">
      <c r="A17" s="10" t="s">
        <v>16</v>
      </c>
      <c r="B17" s="12" t="s">
        <v>69</v>
      </c>
      <c r="C17" s="12" t="s">
        <v>96</v>
      </c>
      <c r="D17" s="15" t="s">
        <v>70</v>
      </c>
      <c r="E17" s="14">
        <v>2942</v>
      </c>
      <c r="F17" s="14">
        <v>2842</v>
      </c>
      <c r="G17" s="14">
        <v>2839</v>
      </c>
      <c r="H17" s="14">
        <v>2795</v>
      </c>
      <c r="I17" s="14">
        <v>2779</v>
      </c>
      <c r="J17" s="14">
        <v>1522484</v>
      </c>
    </row>
    <row r="18" spans="1:10" x14ac:dyDescent="0.2">
      <c r="A18" s="10" t="s">
        <v>15</v>
      </c>
      <c r="B18" s="12" t="s">
        <v>71</v>
      </c>
      <c r="C18" s="12" t="s">
        <v>96</v>
      </c>
      <c r="D18" s="15" t="s">
        <v>72</v>
      </c>
      <c r="E18" s="14">
        <v>2931</v>
      </c>
      <c r="F18" s="14">
        <v>2821</v>
      </c>
      <c r="G18" s="14">
        <v>2799</v>
      </c>
      <c r="H18" s="14">
        <v>2755</v>
      </c>
      <c r="I18" s="14">
        <v>2739</v>
      </c>
      <c r="J18" s="14">
        <v>1226605</v>
      </c>
    </row>
    <row r="19" spans="1:10" x14ac:dyDescent="0.2">
      <c r="A19" s="10" t="s">
        <v>14</v>
      </c>
      <c r="B19" s="12" t="s">
        <v>73</v>
      </c>
      <c r="C19" s="12" t="s">
        <v>96</v>
      </c>
      <c r="D19" s="15" t="s">
        <v>74</v>
      </c>
      <c r="E19" s="14">
        <v>3097</v>
      </c>
      <c r="F19" s="14">
        <v>2978</v>
      </c>
      <c r="G19" s="14">
        <v>2977</v>
      </c>
      <c r="H19" s="14">
        <v>2932</v>
      </c>
      <c r="I19" s="14">
        <v>2914</v>
      </c>
      <c r="J19" s="14">
        <v>1465428</v>
      </c>
    </row>
    <row r="20" spans="1:10" x14ac:dyDescent="0.2">
      <c r="A20" s="10" t="s">
        <v>13</v>
      </c>
      <c r="B20" s="12" t="s">
        <v>75</v>
      </c>
      <c r="C20" s="12" t="s">
        <v>96</v>
      </c>
      <c r="D20" s="15" t="s">
        <v>76</v>
      </c>
      <c r="E20" s="14">
        <v>2981</v>
      </c>
      <c r="F20" s="14">
        <v>2874</v>
      </c>
      <c r="G20" s="14">
        <v>2873</v>
      </c>
      <c r="H20" s="14">
        <v>2828</v>
      </c>
      <c r="I20" s="14">
        <v>2812</v>
      </c>
      <c r="J20" s="14">
        <v>1427502</v>
      </c>
    </row>
    <row r="21" spans="1:10" x14ac:dyDescent="0.2">
      <c r="A21" s="10" t="s">
        <v>12</v>
      </c>
      <c r="B21" s="12" t="s">
        <v>77</v>
      </c>
      <c r="C21" s="12" t="s">
        <v>96</v>
      </c>
      <c r="D21" s="15" t="s">
        <v>78</v>
      </c>
      <c r="E21" s="14">
        <v>2662</v>
      </c>
      <c r="F21" s="14">
        <v>2575</v>
      </c>
      <c r="G21" s="14">
        <v>2573</v>
      </c>
      <c r="H21" s="14">
        <v>2534</v>
      </c>
      <c r="I21" s="14">
        <v>2518</v>
      </c>
      <c r="J21" s="14">
        <v>1311446</v>
      </c>
    </row>
    <row r="22" spans="1:10" x14ac:dyDescent="0.2">
      <c r="A22" s="10" t="s">
        <v>11</v>
      </c>
      <c r="B22" s="11" t="s">
        <v>100</v>
      </c>
      <c r="C22" s="12" t="s">
        <v>95</v>
      </c>
      <c r="D22" s="13">
        <v>2896761</v>
      </c>
      <c r="E22" s="14">
        <v>2951</v>
      </c>
      <c r="F22" s="14">
        <v>2828</v>
      </c>
      <c r="G22" s="14">
        <v>2825</v>
      </c>
      <c r="H22" s="14">
        <v>2784</v>
      </c>
      <c r="I22" s="14">
        <v>2766</v>
      </c>
      <c r="J22" s="14">
        <v>1208266</v>
      </c>
    </row>
    <row r="23" spans="1:10" x14ac:dyDescent="0.2">
      <c r="A23" s="10" t="s">
        <v>10</v>
      </c>
      <c r="B23" s="11" t="s">
        <v>101</v>
      </c>
      <c r="C23" s="12" t="s">
        <v>95</v>
      </c>
      <c r="D23" s="13">
        <v>2570622</v>
      </c>
      <c r="E23" s="14">
        <v>3000</v>
      </c>
      <c r="F23" s="14">
        <v>2838</v>
      </c>
      <c r="G23" s="14">
        <v>2834</v>
      </c>
      <c r="H23" s="14">
        <v>2795</v>
      </c>
      <c r="I23" s="14">
        <v>2778</v>
      </c>
      <c r="J23" s="14">
        <v>1398312</v>
      </c>
    </row>
    <row r="24" spans="1:10" x14ac:dyDescent="0.2">
      <c r="A24" s="10" t="s">
        <v>9</v>
      </c>
      <c r="B24" s="12" t="s">
        <v>79</v>
      </c>
      <c r="C24" s="12" t="s">
        <v>96</v>
      </c>
      <c r="D24" s="12" t="s">
        <v>80</v>
      </c>
      <c r="E24" s="14">
        <v>2932</v>
      </c>
      <c r="F24" s="14">
        <v>2823</v>
      </c>
      <c r="G24" s="14">
        <v>2822</v>
      </c>
      <c r="H24" s="14">
        <v>2779</v>
      </c>
      <c r="I24" s="14">
        <v>2763</v>
      </c>
      <c r="J24" s="14">
        <v>1400933</v>
      </c>
    </row>
    <row r="25" spans="1:10" x14ac:dyDescent="0.2">
      <c r="A25" s="10" t="s">
        <v>8</v>
      </c>
      <c r="B25" s="12" t="s">
        <v>81</v>
      </c>
      <c r="C25" s="12" t="s">
        <v>96</v>
      </c>
      <c r="D25" s="12" t="s">
        <v>82</v>
      </c>
      <c r="E25" s="14">
        <v>2883</v>
      </c>
      <c r="F25" s="14">
        <v>2789</v>
      </c>
      <c r="G25" s="14">
        <v>2789</v>
      </c>
      <c r="H25" s="14">
        <v>2746</v>
      </c>
      <c r="I25" s="14">
        <v>2730</v>
      </c>
      <c r="J25" s="14">
        <v>1466199</v>
      </c>
    </row>
    <row r="26" spans="1:10" x14ac:dyDescent="0.2">
      <c r="A26" s="10" t="s">
        <v>7</v>
      </c>
      <c r="B26" s="12" t="s">
        <v>93</v>
      </c>
      <c r="C26" s="12" t="s">
        <v>97</v>
      </c>
      <c r="D26" s="12" t="s">
        <v>54</v>
      </c>
      <c r="E26" s="14">
        <v>2831</v>
      </c>
      <c r="F26" s="14">
        <v>2680</v>
      </c>
      <c r="G26" s="14">
        <v>2674</v>
      </c>
      <c r="H26" s="14">
        <v>2636</v>
      </c>
      <c r="I26" s="14">
        <v>2619</v>
      </c>
      <c r="J26" s="14">
        <v>1451099</v>
      </c>
    </row>
    <row r="27" spans="1:10" x14ac:dyDescent="0.2">
      <c r="A27" s="10" t="s">
        <v>31</v>
      </c>
      <c r="B27" s="12" t="s">
        <v>83</v>
      </c>
      <c r="C27" s="12" t="s">
        <v>96</v>
      </c>
      <c r="D27" s="12" t="s">
        <v>84</v>
      </c>
      <c r="E27" s="14">
        <v>2952</v>
      </c>
      <c r="F27" s="14">
        <v>2855</v>
      </c>
      <c r="G27" s="14">
        <v>2852</v>
      </c>
      <c r="H27" s="14">
        <v>2807</v>
      </c>
      <c r="I27" s="14">
        <v>2790</v>
      </c>
      <c r="J27" s="14">
        <v>1533638</v>
      </c>
    </row>
    <row r="28" spans="1:10" x14ac:dyDescent="0.2">
      <c r="A28" s="10" t="s">
        <v>6</v>
      </c>
      <c r="B28" s="12" t="s">
        <v>85</v>
      </c>
      <c r="C28" s="12" t="s">
        <v>96</v>
      </c>
      <c r="D28" s="12" t="s">
        <v>86</v>
      </c>
      <c r="E28" s="14">
        <v>2724</v>
      </c>
      <c r="F28" s="14">
        <v>2684</v>
      </c>
      <c r="G28" s="14">
        <v>2682</v>
      </c>
      <c r="H28" s="14">
        <v>2642</v>
      </c>
      <c r="I28" s="14">
        <v>2626</v>
      </c>
      <c r="J28" s="14">
        <v>1445673</v>
      </c>
    </row>
    <row r="29" spans="1:10" x14ac:dyDescent="0.2">
      <c r="A29" s="10" t="s">
        <v>5</v>
      </c>
      <c r="B29" s="12" t="s">
        <v>87</v>
      </c>
      <c r="C29" s="12" t="s">
        <v>96</v>
      </c>
      <c r="D29" s="12" t="s">
        <v>88</v>
      </c>
      <c r="E29" s="14">
        <v>2830</v>
      </c>
      <c r="F29" s="14">
        <v>2779</v>
      </c>
      <c r="G29" s="14">
        <v>2778</v>
      </c>
      <c r="H29" s="14">
        <v>2734</v>
      </c>
      <c r="I29" s="14">
        <v>2717</v>
      </c>
      <c r="J29" s="14">
        <v>1507496</v>
      </c>
    </row>
    <row r="30" spans="1:10" x14ac:dyDescent="0.2">
      <c r="A30" s="10" t="s">
        <v>4</v>
      </c>
      <c r="B30" s="12" t="s">
        <v>89</v>
      </c>
      <c r="C30" s="12" t="s">
        <v>96</v>
      </c>
      <c r="D30" s="12" t="s">
        <v>90</v>
      </c>
      <c r="E30" s="14">
        <v>2692</v>
      </c>
      <c r="F30" s="14">
        <v>2654</v>
      </c>
      <c r="G30" s="14">
        <v>2651</v>
      </c>
      <c r="H30" s="14">
        <v>2614</v>
      </c>
      <c r="I30" s="14">
        <v>2600</v>
      </c>
      <c r="J30" s="14">
        <v>1368919</v>
      </c>
    </row>
    <row r="31" spans="1:10" x14ac:dyDescent="0.2">
      <c r="A31" s="10" t="s">
        <v>3</v>
      </c>
      <c r="B31" s="12" t="s">
        <v>91</v>
      </c>
      <c r="C31" s="12" t="s">
        <v>96</v>
      </c>
      <c r="D31" s="12" t="s">
        <v>92</v>
      </c>
      <c r="E31" s="14">
        <v>2897</v>
      </c>
      <c r="F31" s="14">
        <v>2785</v>
      </c>
      <c r="G31" s="14">
        <v>2782</v>
      </c>
      <c r="H31" s="14">
        <v>2741</v>
      </c>
      <c r="I31" s="14">
        <v>2725</v>
      </c>
      <c r="J31" s="14">
        <v>1511979</v>
      </c>
    </row>
    <row r="32" spans="1:10" ht="17" thickBot="1" x14ac:dyDescent="0.25">
      <c r="A32" s="19" t="s">
        <v>2</v>
      </c>
      <c r="B32" s="20" t="s">
        <v>99</v>
      </c>
      <c r="C32" s="21" t="s">
        <v>95</v>
      </c>
      <c r="D32" s="22">
        <v>5819571</v>
      </c>
      <c r="E32" s="23">
        <v>2745</v>
      </c>
      <c r="F32" s="23">
        <v>2693</v>
      </c>
      <c r="G32" s="23">
        <v>2691</v>
      </c>
      <c r="H32" s="23">
        <v>2653</v>
      </c>
      <c r="I32" s="23">
        <v>2639</v>
      </c>
      <c r="J32" s="23">
        <v>1401383</v>
      </c>
    </row>
    <row r="33" spans="1:10" x14ac:dyDescent="0.2">
      <c r="A33" s="9"/>
      <c r="D33" s="25" t="s">
        <v>39</v>
      </c>
      <c r="E33" s="3">
        <f t="shared" ref="E33:J33" si="0">AVERAGE(E2:E32)</f>
        <v>2843.3870967741937</v>
      </c>
      <c r="F33" s="3">
        <f t="shared" si="0"/>
        <v>2738.4516129032259</v>
      </c>
      <c r="G33" s="3">
        <f t="shared" si="0"/>
        <v>2735.1290322580644</v>
      </c>
      <c r="H33" s="3">
        <f t="shared" si="0"/>
        <v>2694.1290322580644</v>
      </c>
      <c r="I33" s="3">
        <f t="shared" si="0"/>
        <v>2678.1290322580644</v>
      </c>
      <c r="J33" s="28">
        <f t="shared" si="0"/>
        <v>1403195.6774193549</v>
      </c>
    </row>
    <row r="34" spans="1:10" x14ac:dyDescent="0.2">
      <c r="A34" s="9"/>
      <c r="D34" s="4" t="s">
        <v>40</v>
      </c>
      <c r="E34" s="24">
        <f t="shared" ref="E34:J34" si="1">MIN(E2:E32)</f>
        <v>2257</v>
      </c>
      <c r="F34" s="14">
        <f t="shared" si="1"/>
        <v>2232</v>
      </c>
      <c r="G34" s="14">
        <f t="shared" si="1"/>
        <v>2224</v>
      </c>
      <c r="H34" s="14">
        <f t="shared" si="1"/>
        <v>2193</v>
      </c>
      <c r="I34" s="27">
        <f t="shared" si="1"/>
        <v>2180</v>
      </c>
      <c r="J34" s="4">
        <f t="shared" si="1"/>
        <v>755964</v>
      </c>
    </row>
    <row r="35" spans="1:10" ht="17" thickBot="1" x14ac:dyDescent="0.25">
      <c r="A35" s="9"/>
      <c r="D35" s="26" t="s">
        <v>41</v>
      </c>
      <c r="E35" s="3">
        <f t="shared" ref="E35:J35" si="2">MAX(E2:E32)</f>
        <v>3097</v>
      </c>
      <c r="F35" s="3">
        <f t="shared" si="2"/>
        <v>2978</v>
      </c>
      <c r="G35" s="3">
        <f t="shared" si="2"/>
        <v>2977</v>
      </c>
      <c r="H35" s="3">
        <f t="shared" si="2"/>
        <v>2932</v>
      </c>
      <c r="I35" s="3">
        <f t="shared" si="2"/>
        <v>2914</v>
      </c>
      <c r="J35" s="29">
        <f t="shared" si="2"/>
        <v>1533638</v>
      </c>
    </row>
    <row r="36" spans="1:10" ht="17" thickBot="1" x14ac:dyDescent="0.25">
      <c r="A36" s="9"/>
      <c r="B36" s="3"/>
      <c r="C36" s="3"/>
      <c r="D36" s="5" t="s">
        <v>42</v>
      </c>
      <c r="E36" s="6">
        <v>3452</v>
      </c>
      <c r="F36" s="6">
        <v>3079</v>
      </c>
      <c r="G36" s="6">
        <v>3079</v>
      </c>
      <c r="H36" s="6">
        <v>3031</v>
      </c>
      <c r="I36" s="6">
        <v>3013</v>
      </c>
      <c r="J36" s="7">
        <v>1678691</v>
      </c>
    </row>
  </sheetData>
  <pageMargins left="0.7" right="0.7" top="0.75" bottom="0.75" header="0.3" footer="0.3"/>
  <ignoredErrors>
    <ignoredError sqref="D2:D5 D31 D8:D21 D27:D30 D24:D25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an Marathe</dc:creator>
  <cp:lastModifiedBy>Kiran Marathe</cp:lastModifiedBy>
  <dcterms:created xsi:type="dcterms:W3CDTF">2025-08-15T04:58:29Z</dcterms:created>
  <dcterms:modified xsi:type="dcterms:W3CDTF">2025-11-06T17:00:08Z</dcterms:modified>
</cp:coreProperties>
</file>